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7620" yWindow="0" windowWidth="25360" windowHeight="15380" tabRatio="500"/>
  </bookViews>
  <sheets>
    <sheet name="100618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4" l="1"/>
</calcChain>
</file>

<file path=xl/sharedStrings.xml><?xml version="1.0" encoding="utf-8"?>
<sst xmlns="http://schemas.openxmlformats.org/spreadsheetml/2006/main" count="90" uniqueCount="58">
  <si>
    <t>Series</t>
  </si>
  <si>
    <t>N of samples</t>
  </si>
  <si>
    <t>Avg age ± std</t>
  </si>
  <si>
    <t>GSE80</t>
  </si>
  <si>
    <t>m</t>
  </si>
  <si>
    <t>GSE1428</t>
  </si>
  <si>
    <t>GSE25941</t>
  </si>
  <si>
    <t>GSE28392</t>
  </si>
  <si>
    <t>nan</t>
  </si>
  <si>
    <t>GSE28422</t>
  </si>
  <si>
    <t>GSE38718</t>
  </si>
  <si>
    <t>GSE40645</t>
  </si>
  <si>
    <t>GSE47881</t>
  </si>
  <si>
    <t>GSE47969</t>
  </si>
  <si>
    <t>GSE59880</t>
  </si>
  <si>
    <t>Sex</t>
  </si>
  <si>
    <t>BMI ± std (kg / (m * m))</t>
  </si>
  <si>
    <t>Aerobic_capacity ± std (ml / (kg * min))</t>
  </si>
  <si>
    <t xml:space="preserve">Muscle strength ± std </t>
  </si>
  <si>
    <t>Smoking status</t>
  </si>
  <si>
    <t>References</t>
  </si>
  <si>
    <t>50.7 ± 26.6</t>
  </si>
  <si>
    <t>25.55 ± 1.45</t>
  </si>
  <si>
    <t>32.75 ± 10.95</t>
  </si>
  <si>
    <t>y (2,271 ± 141) / o (1,579 ± 80) LP</t>
  </si>
  <si>
    <t xml:space="preserve">55.9 ± 26.1 </t>
  </si>
  <si>
    <t xml:space="preserve">m/f </t>
  </si>
  <si>
    <t>25 ± 4</t>
  </si>
  <si>
    <t>y (78 ± 26) / o (47 ± 12) (kg)</t>
  </si>
  <si>
    <t>no</t>
  </si>
  <si>
    <t>48.7 ± 30.5</t>
  </si>
  <si>
    <t xml:space="preserve">f </t>
  </si>
  <si>
    <t>50.2 ± 29.8</t>
  </si>
  <si>
    <t>25 ± 5</t>
  </si>
  <si>
    <t>y (462 ± 157) / o (247 ± 110) (kg)</t>
  </si>
  <si>
    <t>41.2 ± 22.1</t>
  </si>
  <si>
    <t>m/f</t>
  </si>
  <si>
    <t>o (f (26.8 ± 0.9) / m (29.7 ± 1.4)) | y (f (23.7 ± 1.7) / m (24.2 ± 1.4))</t>
  </si>
  <si>
    <t xml:space="preserve">o (f (15.9±1.7) \ m(37.0±1.9)) | y (f (25.3±2.9) \ m (55.4±4.6)) (kg)	</t>
  </si>
  <si>
    <t>54.9 ± 15.5</t>
  </si>
  <si>
    <t>51.9 ± 16.8</t>
  </si>
  <si>
    <t>25.5  ±  2.3</t>
  </si>
  <si>
    <t>2073 ± 461 (Newton)</t>
  </si>
  <si>
    <t>49.2 ± 10.6</t>
  </si>
  <si>
    <t>45.0 ± 21.1</t>
  </si>
  <si>
    <t xml:space="preserve">26.6 ± 4.9 </t>
  </si>
  <si>
    <t xml:space="preserve">37.0 ± 9.0 </t>
  </si>
  <si>
    <t>47.5 ± 22.1</t>
  </si>
  <si>
    <t>Grand total</t>
  </si>
  <si>
    <t>(Welle et al., 2002)</t>
  </si>
  <si>
    <t>(Sood et al. 2015)</t>
  </si>
  <si>
    <t>(Phillips et al., 2013)</t>
  </si>
  <si>
    <t>(Timmons, J. A  et al., 2010), (Keller  et al., 2011), (Sood et al., 2015)</t>
  </si>
  <si>
    <t xml:space="preserve">(Gheorghe, M 2014)
</t>
  </si>
  <si>
    <t>(Liu et al., 2013)</t>
  </si>
  <si>
    <t>(Raue et al., 2012)</t>
  </si>
  <si>
    <t>(Raue et al. 2012)</t>
  </si>
  <si>
    <t>(Giresi, et al., 20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sz val="10"/>
      <name val="Arial"/>
    </font>
    <font>
      <b/>
      <sz val="12"/>
      <color rgb="FF172B4D"/>
      <name val="Arial"/>
    </font>
    <font>
      <b/>
      <sz val="12"/>
      <color rgb="FF000000"/>
      <name val="Arial"/>
    </font>
    <font>
      <b/>
      <sz val="12"/>
      <name val="Arial"/>
    </font>
    <font>
      <sz val="12"/>
      <name val="Arial"/>
    </font>
    <font>
      <sz val="12"/>
      <color rgb="FF000000"/>
      <name val="Arial"/>
    </font>
    <font>
      <sz val="12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A982"/>
  <sheetViews>
    <sheetView tabSelected="1" workbookViewId="0">
      <selection activeCell="C15" sqref="C15"/>
    </sheetView>
  </sheetViews>
  <sheetFormatPr baseColWidth="10" defaultColWidth="14.5" defaultRowHeight="15.75" customHeight="1" x14ac:dyDescent="0"/>
  <cols>
    <col min="2" max="2" width="12.6640625" customWidth="1"/>
    <col min="4" max="4" width="8" customWidth="1"/>
    <col min="5" max="5" width="53.5" customWidth="1"/>
    <col min="6" max="6" width="32.5" customWidth="1"/>
    <col min="7" max="7" width="32.6640625" customWidth="1"/>
    <col min="8" max="8" width="17.83203125" customWidth="1"/>
    <col min="9" max="9" width="97.83203125" customWidth="1"/>
  </cols>
  <sheetData>
    <row r="1" spans="1:27" s="6" customFormat="1" ht="15.75" customHeight="1">
      <c r="A1" s="2" t="s">
        <v>0</v>
      </c>
      <c r="B1" s="2" t="s">
        <v>1</v>
      </c>
      <c r="C1" s="2" t="s">
        <v>2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  <c r="I1" s="4" t="s">
        <v>20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s="6" customFormat="1" ht="32" customHeight="1">
      <c r="A2" s="7" t="s">
        <v>5</v>
      </c>
      <c r="B2" s="7">
        <v>22</v>
      </c>
      <c r="C2" s="7" t="s">
        <v>21</v>
      </c>
      <c r="D2" s="8" t="s">
        <v>4</v>
      </c>
      <c r="E2" s="7" t="s">
        <v>22</v>
      </c>
      <c r="F2" s="8" t="s">
        <v>23</v>
      </c>
      <c r="G2" s="8" t="s">
        <v>24</v>
      </c>
      <c r="H2" s="8" t="s">
        <v>8</v>
      </c>
      <c r="I2" s="9" t="s">
        <v>57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s="6" customFormat="1" ht="31" customHeight="1">
      <c r="A3" s="7" t="s">
        <v>6</v>
      </c>
      <c r="B3" s="7">
        <v>36</v>
      </c>
      <c r="C3" s="7" t="s">
        <v>25</v>
      </c>
      <c r="D3" s="10" t="s">
        <v>26</v>
      </c>
      <c r="E3" s="7" t="s">
        <v>27</v>
      </c>
      <c r="F3" s="7" t="s">
        <v>8</v>
      </c>
      <c r="G3" s="7" t="s">
        <v>28</v>
      </c>
      <c r="H3" s="7" t="s">
        <v>29</v>
      </c>
      <c r="I3" s="11" t="s">
        <v>56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s="6" customFormat="1" ht="39" customHeight="1">
      <c r="A4" s="7" t="s">
        <v>7</v>
      </c>
      <c r="B4" s="7">
        <v>70</v>
      </c>
      <c r="C4" s="7" t="s">
        <v>30</v>
      </c>
      <c r="D4" s="8" t="s">
        <v>31</v>
      </c>
      <c r="E4" s="7" t="s">
        <v>27</v>
      </c>
      <c r="F4" s="7" t="s">
        <v>8</v>
      </c>
      <c r="G4" s="7" t="s">
        <v>28</v>
      </c>
      <c r="H4" s="7" t="s">
        <v>29</v>
      </c>
      <c r="I4" s="11" t="s">
        <v>55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s="6" customFormat="1" ht="30" customHeight="1">
      <c r="A5" s="7" t="s">
        <v>9</v>
      </c>
      <c r="B5" s="7">
        <v>110</v>
      </c>
      <c r="C5" s="7" t="s">
        <v>32</v>
      </c>
      <c r="D5" s="8" t="s">
        <v>26</v>
      </c>
      <c r="E5" s="7" t="s">
        <v>33</v>
      </c>
      <c r="F5" s="7" t="s">
        <v>8</v>
      </c>
      <c r="G5" s="7" t="s">
        <v>34</v>
      </c>
      <c r="H5" s="7" t="s">
        <v>29</v>
      </c>
      <c r="I5" s="11" t="s">
        <v>55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27" s="6" customFormat="1" ht="36" customHeight="1">
      <c r="A6" s="7" t="s">
        <v>10</v>
      </c>
      <c r="B6" s="7">
        <v>22</v>
      </c>
      <c r="C6" s="10" t="s">
        <v>35</v>
      </c>
      <c r="D6" s="8" t="s">
        <v>36</v>
      </c>
      <c r="E6" s="7" t="s">
        <v>37</v>
      </c>
      <c r="F6" s="7" t="s">
        <v>8</v>
      </c>
      <c r="G6" s="7" t="s">
        <v>38</v>
      </c>
      <c r="H6" s="7" t="s">
        <v>8</v>
      </c>
      <c r="I6" s="12" t="s">
        <v>54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 spans="1:27" s="6" customFormat="1" ht="33" customHeight="1">
      <c r="A7" s="7" t="s">
        <v>11</v>
      </c>
      <c r="B7" s="7">
        <v>29</v>
      </c>
      <c r="C7" s="7" t="s">
        <v>39</v>
      </c>
      <c r="D7" s="8" t="s">
        <v>36</v>
      </c>
      <c r="E7" s="7" t="s">
        <v>8</v>
      </c>
      <c r="F7" s="7" t="s">
        <v>8</v>
      </c>
      <c r="G7" s="7" t="s">
        <v>8</v>
      </c>
      <c r="H7" s="7" t="s">
        <v>8</v>
      </c>
      <c r="I7" s="11" t="s">
        <v>53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 s="6" customFormat="1" ht="37" customHeight="1">
      <c r="A8" s="7" t="s">
        <v>12</v>
      </c>
      <c r="B8" s="7">
        <v>89</v>
      </c>
      <c r="C8" s="7" t="s">
        <v>40</v>
      </c>
      <c r="D8" s="8" t="s">
        <v>26</v>
      </c>
      <c r="E8" s="7" t="s">
        <v>41</v>
      </c>
      <c r="F8" s="7" t="s">
        <v>8</v>
      </c>
      <c r="G8" s="7" t="s">
        <v>42</v>
      </c>
      <c r="H8" s="7" t="s">
        <v>8</v>
      </c>
      <c r="I8" s="12" t="s">
        <v>5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s="6" customFormat="1" ht="36" customHeight="1">
      <c r="A9" s="7" t="s">
        <v>13</v>
      </c>
      <c r="B9" s="7">
        <v>125</v>
      </c>
      <c r="C9" s="7" t="s">
        <v>43</v>
      </c>
      <c r="D9" s="8" t="s">
        <v>26</v>
      </c>
      <c r="E9" s="7" t="s">
        <v>8</v>
      </c>
      <c r="F9" s="7" t="s">
        <v>8</v>
      </c>
      <c r="G9" s="7" t="s">
        <v>8</v>
      </c>
      <c r="H9" s="7" t="s">
        <v>8</v>
      </c>
      <c r="I9" s="12" t="s">
        <v>50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s="6" customFormat="1" ht="36" customHeight="1">
      <c r="A10" s="7" t="s">
        <v>14</v>
      </c>
      <c r="B10" s="8">
        <v>30</v>
      </c>
      <c r="C10" s="7" t="s">
        <v>44</v>
      </c>
      <c r="D10" s="8" t="s">
        <v>4</v>
      </c>
      <c r="E10" s="7" t="s">
        <v>45</v>
      </c>
      <c r="F10" s="7" t="s">
        <v>46</v>
      </c>
      <c r="G10" s="7" t="s">
        <v>8</v>
      </c>
      <c r="H10" s="7" t="s">
        <v>8</v>
      </c>
      <c r="I10" s="12" t="s">
        <v>5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s="6" customFormat="1" ht="37" customHeight="1">
      <c r="A11" s="7" t="s">
        <v>3</v>
      </c>
      <c r="B11" s="7">
        <v>12</v>
      </c>
      <c r="C11" s="7" t="s">
        <v>47</v>
      </c>
      <c r="D11" s="8" t="s">
        <v>4</v>
      </c>
      <c r="E11" s="7" t="s">
        <v>8</v>
      </c>
      <c r="F11" s="7" t="s">
        <v>8</v>
      </c>
      <c r="G11" s="7" t="s">
        <v>8</v>
      </c>
      <c r="H11" s="7" t="s">
        <v>8</v>
      </c>
      <c r="I11" s="13" t="s">
        <v>49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s="6" customFormat="1" ht="34" customHeight="1">
      <c r="A12" s="5" t="s">
        <v>48</v>
      </c>
      <c r="B12" s="5">
        <f>SUM(B2:B11)</f>
        <v>545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ht="15.7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5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06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 M</cp:lastModifiedBy>
  <dcterms:created xsi:type="dcterms:W3CDTF">2018-06-10T16:03:32Z</dcterms:created>
  <dcterms:modified xsi:type="dcterms:W3CDTF">2018-06-10T23:32:47Z</dcterms:modified>
</cp:coreProperties>
</file>